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4" uniqueCount="60">
  <si>
    <t>Supplementary Data 5. Expression levels of sporamin genes during storage root development</t>
  </si>
  <si>
    <t>Gene ID</t>
  </si>
  <si>
    <t>Orthologous group</t>
  </si>
  <si>
    <t>Total root</t>
  </si>
  <si>
    <t>Fibrous root</t>
  </si>
  <si>
    <t>Storage root</t>
  </si>
  <si>
    <r>
      <t xml:space="preserve">Adjusted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FR vs. SR</t>
    </r>
  </si>
  <si>
    <t>Annotation</t>
  </si>
  <si>
    <t>10 DAT</t>
  </si>
  <si>
    <t>20 DAT</t>
  </si>
  <si>
    <t>30 DAT</t>
  </si>
  <si>
    <t>40 DAT</t>
  </si>
  <si>
    <t>50 DAT</t>
  </si>
  <si>
    <t>itf00g15120.t1</t>
  </si>
  <si>
    <t>OG0001924</t>
  </si>
  <si>
    <t>kunitz trypsin inhibitor</t>
  </si>
  <si>
    <t>NA</t>
  </si>
  <si>
    <t>itf00g15130.t1</t>
  </si>
  <si>
    <t>Sporamin B</t>
  </si>
  <si>
    <t>itf00g15170.t1</t>
  </si>
  <si>
    <t>Kunitz family trypsin and protease inhibitor protein</t>
  </si>
  <si>
    <t>itf01g01660.t1</t>
  </si>
  <si>
    <t>Sporamin A</t>
  </si>
  <si>
    <t>itf01g01680.t1</t>
  </si>
  <si>
    <t>itf01g01700.t1</t>
  </si>
  <si>
    <t>itf01g01710.t1</t>
  </si>
  <si>
    <t>itf01g01840.t1</t>
  </si>
  <si>
    <t>itf01g01850.t1</t>
  </si>
  <si>
    <t>itf01g01870.t1</t>
  </si>
  <si>
    <t>itf10g10920.t1</t>
  </si>
  <si>
    <t>Trypsin and protease inhibitor domain containing protein</t>
  </si>
  <si>
    <t>itf00g04790.t1</t>
  </si>
  <si>
    <t>OG0000152</t>
  </si>
  <si>
    <t>itf00g13350.t1</t>
  </si>
  <si>
    <t>itf00g13360.t1</t>
  </si>
  <si>
    <t>itf00g13410.t1</t>
  </si>
  <si>
    <t>itf00g13440.t1</t>
  </si>
  <si>
    <t>itf00g35050.t1</t>
  </si>
  <si>
    <t>itf00g60780.t1</t>
  </si>
  <si>
    <t>itf02g02110.t1</t>
  </si>
  <si>
    <t>itf02g05120.t1</t>
  </si>
  <si>
    <t>itf02g05130.t1</t>
  </si>
  <si>
    <t>itf02g05140.t1</t>
  </si>
  <si>
    <t>itf02g05150.t1</t>
  </si>
  <si>
    <t>itf11g16220.t1</t>
  </si>
  <si>
    <t>itf11g16790.t1</t>
  </si>
  <si>
    <t>itf11g16810.t1</t>
  </si>
  <si>
    <t>itf11g16820.t1</t>
  </si>
  <si>
    <t>itf11g16830.t1</t>
  </si>
  <si>
    <t>itf11g16880.t1</t>
  </si>
  <si>
    <t>itf11g17020.t1</t>
  </si>
  <si>
    <t>itf11g17040.t1</t>
  </si>
  <si>
    <t>itf11g17080.t1</t>
  </si>
  <si>
    <t>itf11g18340.t1</t>
  </si>
  <si>
    <t>itf13g05050.t1</t>
  </si>
  <si>
    <t>itf13g05070.t1</t>
  </si>
  <si>
    <t>itf13g05080.t1</t>
  </si>
  <si>
    <t>itf13g05100.t1</t>
  </si>
  <si>
    <t>itf13g05110.t1</t>
  </si>
  <si>
    <t>Expression levels of genes are shown in FPK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/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workbookViewId="0">
      <selection sqref="A1:XFD1048576"/>
    </sheetView>
  </sheetViews>
  <sheetFormatPr baseColWidth="10" defaultColWidth="10.83203125" defaultRowHeight="13.5" customHeight="1" x14ac:dyDescent="0"/>
  <cols>
    <col min="1" max="1" width="11.83203125" style="3" bestFit="1" customWidth="1"/>
    <col min="2" max="2" width="11" style="4" customWidth="1"/>
    <col min="3" max="3" width="22.1640625" style="3" customWidth="1"/>
    <col min="4" max="4" width="8.1640625" style="3" bestFit="1" customWidth="1"/>
    <col min="5" max="8" width="7.1640625" style="3" bestFit="1" customWidth="1"/>
    <col min="9" max="9" width="8.1640625" style="3" bestFit="1" customWidth="1"/>
    <col min="10" max="11" width="9.1640625" style="3" bestFit="1" customWidth="1"/>
    <col min="12" max="14" width="8" style="4" bestFit="1" customWidth="1"/>
    <col min="15" max="16384" width="10.83203125" style="3"/>
  </cols>
  <sheetData>
    <row r="1" spans="1:14" ht="12">
      <c r="A1" s="1" t="s">
        <v>0</v>
      </c>
      <c r="B1" s="2"/>
      <c r="D1" s="4"/>
      <c r="E1" s="4"/>
      <c r="F1" s="4"/>
      <c r="G1" s="4"/>
      <c r="H1" s="4"/>
      <c r="I1" s="4"/>
      <c r="J1" s="4"/>
      <c r="K1" s="4"/>
      <c r="N1" s="3"/>
    </row>
    <row r="2" spans="1:14" ht="12">
      <c r="A2" s="1"/>
      <c r="B2" s="2"/>
      <c r="D2" s="4"/>
      <c r="E2" s="4"/>
      <c r="F2" s="4"/>
      <c r="G2" s="4"/>
      <c r="H2" s="4"/>
      <c r="I2" s="4"/>
      <c r="J2" s="4"/>
      <c r="K2" s="4"/>
      <c r="N2" s="3"/>
    </row>
    <row r="3" spans="1:14" ht="12">
      <c r="A3" s="5" t="s">
        <v>1</v>
      </c>
      <c r="B3" s="6" t="s">
        <v>2</v>
      </c>
      <c r="C3" s="7"/>
      <c r="D3" s="5" t="s">
        <v>3</v>
      </c>
      <c r="E3" s="5"/>
      <c r="F3" s="5" t="s">
        <v>4</v>
      </c>
      <c r="G3" s="5"/>
      <c r="H3" s="5"/>
      <c r="I3" s="5" t="s">
        <v>5</v>
      </c>
      <c r="J3" s="5"/>
      <c r="K3" s="5"/>
      <c r="L3" s="5" t="s">
        <v>6</v>
      </c>
      <c r="M3" s="5"/>
      <c r="N3" s="5"/>
    </row>
    <row r="4" spans="1:14" s="12" customFormat="1" ht="12">
      <c r="A4" s="8"/>
      <c r="B4" s="9"/>
      <c r="C4" s="10" t="s">
        <v>7</v>
      </c>
      <c r="D4" s="11" t="s">
        <v>8</v>
      </c>
      <c r="E4" s="11" t="s">
        <v>9</v>
      </c>
      <c r="F4" s="11" t="s">
        <v>10</v>
      </c>
      <c r="G4" s="11" t="s">
        <v>11</v>
      </c>
      <c r="H4" s="11" t="s">
        <v>12</v>
      </c>
      <c r="I4" s="11" t="s">
        <v>10</v>
      </c>
      <c r="J4" s="11" t="s">
        <v>11</v>
      </c>
      <c r="K4" s="11" t="s">
        <v>12</v>
      </c>
      <c r="L4" s="11" t="s">
        <v>10</v>
      </c>
      <c r="M4" s="11" t="s">
        <v>11</v>
      </c>
      <c r="N4" s="11" t="s">
        <v>12</v>
      </c>
    </row>
    <row r="5" spans="1:14" ht="12">
      <c r="A5" s="3" t="s">
        <v>13</v>
      </c>
      <c r="B5" s="4" t="s">
        <v>14</v>
      </c>
      <c r="C5" s="3" t="s">
        <v>15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4" t="s">
        <v>16</v>
      </c>
      <c r="M5" s="4" t="s">
        <v>16</v>
      </c>
      <c r="N5" s="4" t="s">
        <v>16</v>
      </c>
    </row>
    <row r="6" spans="1:14" ht="12">
      <c r="A6" s="3" t="s">
        <v>17</v>
      </c>
      <c r="B6" s="4" t="s">
        <v>14</v>
      </c>
      <c r="C6" s="3" t="s">
        <v>18</v>
      </c>
      <c r="D6" s="3">
        <v>0.03</v>
      </c>
      <c r="E6" s="3">
        <v>0.01</v>
      </c>
      <c r="F6" s="3">
        <v>0.02</v>
      </c>
      <c r="G6" s="3">
        <v>0.01</v>
      </c>
      <c r="H6" s="3">
        <v>0</v>
      </c>
      <c r="I6" s="3">
        <v>0.02</v>
      </c>
      <c r="J6" s="3">
        <v>0</v>
      </c>
      <c r="K6" s="3">
        <v>0.04</v>
      </c>
      <c r="L6" s="4">
        <v>1</v>
      </c>
      <c r="M6" s="4">
        <v>1</v>
      </c>
      <c r="N6" s="13">
        <v>0.90333871200000004</v>
      </c>
    </row>
    <row r="7" spans="1:14" ht="12">
      <c r="A7" s="3" t="s">
        <v>19</v>
      </c>
      <c r="B7" s="4" t="s">
        <v>14</v>
      </c>
      <c r="C7" s="3" t="s">
        <v>20</v>
      </c>
      <c r="D7" s="3">
        <v>0.02</v>
      </c>
      <c r="E7" s="3">
        <v>0</v>
      </c>
      <c r="F7" s="3">
        <v>0</v>
      </c>
      <c r="G7" s="3">
        <v>0</v>
      </c>
      <c r="H7" s="3">
        <v>0.03</v>
      </c>
      <c r="I7" s="3">
        <v>0.01</v>
      </c>
      <c r="J7" s="3">
        <v>0</v>
      </c>
      <c r="K7" s="3">
        <v>0</v>
      </c>
      <c r="L7" s="4">
        <v>1</v>
      </c>
      <c r="M7" s="4" t="s">
        <v>16</v>
      </c>
      <c r="N7" s="13">
        <v>0.98470596300000002</v>
      </c>
    </row>
    <row r="8" spans="1:14" ht="12">
      <c r="A8" s="3" t="s">
        <v>21</v>
      </c>
      <c r="B8" s="4" t="s">
        <v>14</v>
      </c>
      <c r="C8" s="3" t="s">
        <v>22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4" t="s">
        <v>16</v>
      </c>
      <c r="M8" s="4" t="s">
        <v>16</v>
      </c>
      <c r="N8" s="4" t="s">
        <v>16</v>
      </c>
    </row>
    <row r="9" spans="1:14" ht="12">
      <c r="A9" s="3" t="s">
        <v>23</v>
      </c>
      <c r="B9" s="4" t="s">
        <v>14</v>
      </c>
      <c r="C9" s="3" t="s">
        <v>15</v>
      </c>
      <c r="D9" s="3">
        <v>0.1</v>
      </c>
      <c r="E9" s="3">
        <v>0.03</v>
      </c>
      <c r="F9" s="3">
        <v>0</v>
      </c>
      <c r="G9" s="3">
        <v>0</v>
      </c>
      <c r="H9" s="3">
        <v>0.03</v>
      </c>
      <c r="I9" s="3">
        <v>7.0000000000000007E-2</v>
      </c>
      <c r="J9" s="3">
        <v>0.41</v>
      </c>
      <c r="K9" s="3">
        <v>0.85</v>
      </c>
      <c r="L9" s="13">
        <v>0.98254095500000005</v>
      </c>
      <c r="M9" s="13">
        <v>0.26879825800000001</v>
      </c>
      <c r="N9" s="13">
        <v>1.1908276000000001E-2</v>
      </c>
    </row>
    <row r="10" spans="1:14" ht="12">
      <c r="A10" s="3" t="s">
        <v>24</v>
      </c>
      <c r="B10" s="4" t="s">
        <v>14</v>
      </c>
      <c r="C10" s="3" t="s">
        <v>18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4" t="s">
        <v>16</v>
      </c>
      <c r="M10" s="4" t="s">
        <v>16</v>
      </c>
      <c r="N10" s="4" t="s">
        <v>16</v>
      </c>
    </row>
    <row r="11" spans="1:14" ht="12">
      <c r="A11" s="3" t="s">
        <v>25</v>
      </c>
      <c r="B11" s="4" t="s">
        <v>14</v>
      </c>
      <c r="C11" s="3" t="s">
        <v>18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4" t="s">
        <v>16</v>
      </c>
      <c r="M11" s="4" t="s">
        <v>16</v>
      </c>
      <c r="N11" s="4" t="s">
        <v>16</v>
      </c>
    </row>
    <row r="12" spans="1:14" ht="12">
      <c r="A12" s="3" t="s">
        <v>26</v>
      </c>
      <c r="B12" s="4" t="s">
        <v>14</v>
      </c>
      <c r="C12" s="3" t="s">
        <v>15</v>
      </c>
      <c r="D12" s="3">
        <v>3.51</v>
      </c>
      <c r="E12" s="3">
        <v>7.41</v>
      </c>
      <c r="F12" s="3">
        <v>0.5</v>
      </c>
      <c r="G12" s="3">
        <v>0.22</v>
      </c>
      <c r="H12" s="3">
        <v>0.35</v>
      </c>
      <c r="I12" s="3">
        <v>4.07</v>
      </c>
      <c r="J12" s="3">
        <v>1.67</v>
      </c>
      <c r="K12" s="3">
        <v>9.5500000000000007</v>
      </c>
      <c r="L12" s="13">
        <v>2.2757196E-2</v>
      </c>
      <c r="M12" s="13">
        <v>0.10572648599999999</v>
      </c>
      <c r="N12" s="14">
        <v>3.4399999999999999E-12</v>
      </c>
    </row>
    <row r="13" spans="1:14" ht="12">
      <c r="A13" s="3" t="s">
        <v>27</v>
      </c>
      <c r="B13" s="4" t="s">
        <v>14</v>
      </c>
      <c r="C13" s="3" t="s">
        <v>15</v>
      </c>
      <c r="D13" s="3">
        <v>2.02</v>
      </c>
      <c r="E13" s="3">
        <v>3.62</v>
      </c>
      <c r="F13" s="3">
        <v>0.28000000000000003</v>
      </c>
      <c r="G13" s="3">
        <v>0.27</v>
      </c>
      <c r="H13" s="3">
        <v>0.35</v>
      </c>
      <c r="I13" s="3">
        <v>3.39</v>
      </c>
      <c r="J13" s="3">
        <v>4.3</v>
      </c>
      <c r="K13" s="3">
        <v>10.52</v>
      </c>
      <c r="L13" s="13">
        <v>1.1981425E-2</v>
      </c>
      <c r="M13" s="14">
        <v>2.48E-8</v>
      </c>
      <c r="N13" s="14">
        <v>2.7000000000000001E-24</v>
      </c>
    </row>
    <row r="14" spans="1:14" ht="12">
      <c r="A14" s="12" t="s">
        <v>28</v>
      </c>
      <c r="B14" s="15" t="s">
        <v>14</v>
      </c>
      <c r="C14" s="12" t="s">
        <v>20</v>
      </c>
      <c r="D14" s="12">
        <v>1388.84</v>
      </c>
      <c r="E14" s="12">
        <v>437.25</v>
      </c>
      <c r="F14" s="12">
        <v>303.45</v>
      </c>
      <c r="G14" s="12">
        <v>240.39</v>
      </c>
      <c r="H14" s="12">
        <v>668.01</v>
      </c>
      <c r="I14" s="12">
        <v>5890</v>
      </c>
      <c r="J14" s="12">
        <v>10785.94</v>
      </c>
      <c r="K14" s="12">
        <v>29933.59</v>
      </c>
      <c r="L14" s="14">
        <v>5.3000000000000001E-7</v>
      </c>
      <c r="M14" s="14">
        <v>1.07E-15</v>
      </c>
      <c r="N14" s="14">
        <v>4.25E-22</v>
      </c>
    </row>
    <row r="15" spans="1:14" ht="12">
      <c r="A15" s="12" t="s">
        <v>29</v>
      </c>
      <c r="B15" s="15" t="s">
        <v>14</v>
      </c>
      <c r="C15" s="12" t="s">
        <v>30</v>
      </c>
      <c r="D15" s="12">
        <v>1724.28</v>
      </c>
      <c r="E15" s="12">
        <v>868.24</v>
      </c>
      <c r="F15" s="12">
        <v>457.68</v>
      </c>
      <c r="G15" s="12">
        <v>151.57</v>
      </c>
      <c r="H15" s="12">
        <v>369.35</v>
      </c>
      <c r="I15" s="12">
        <v>6190.97</v>
      </c>
      <c r="J15" s="12">
        <v>10075.6</v>
      </c>
      <c r="K15" s="12">
        <v>27437.86</v>
      </c>
      <c r="L15" s="14">
        <v>6.8700000000000001E-37</v>
      </c>
      <c r="M15" s="14">
        <v>3.2499999999999998E-11</v>
      </c>
      <c r="N15" s="14">
        <v>1.4900000000000001E-21</v>
      </c>
    </row>
    <row r="16" spans="1:14" ht="12">
      <c r="A16" s="3" t="s">
        <v>31</v>
      </c>
      <c r="B16" s="4" t="s">
        <v>32</v>
      </c>
      <c r="C16" s="3" t="s">
        <v>20</v>
      </c>
      <c r="D16" s="3">
        <v>0</v>
      </c>
      <c r="E16" s="3">
        <v>0.05</v>
      </c>
      <c r="F16" s="3">
        <v>0.03</v>
      </c>
      <c r="G16" s="3">
        <v>0</v>
      </c>
      <c r="H16" s="3">
        <v>0.03</v>
      </c>
      <c r="I16" s="3">
        <v>0.03</v>
      </c>
      <c r="J16" s="3">
        <v>0.03</v>
      </c>
      <c r="K16" s="3">
        <v>0</v>
      </c>
      <c r="L16" s="4">
        <v>1</v>
      </c>
      <c r="M16" s="13">
        <v>0.97482014699999997</v>
      </c>
      <c r="N16" s="4">
        <v>1</v>
      </c>
    </row>
    <row r="17" spans="1:14" ht="12">
      <c r="A17" s="3" t="s">
        <v>33</v>
      </c>
      <c r="B17" s="4" t="s">
        <v>32</v>
      </c>
      <c r="C17" s="3" t="s">
        <v>20</v>
      </c>
      <c r="D17" s="3">
        <v>0.57999999999999996</v>
      </c>
      <c r="E17" s="3">
        <v>0.2</v>
      </c>
      <c r="F17" s="3">
        <v>0.21</v>
      </c>
      <c r="G17" s="3">
        <v>0.31</v>
      </c>
      <c r="H17" s="3">
        <v>1.1000000000000001</v>
      </c>
      <c r="I17" s="3">
        <v>0.05</v>
      </c>
      <c r="J17" s="3">
        <v>0</v>
      </c>
      <c r="K17" s="3">
        <v>0.09</v>
      </c>
      <c r="L17" s="13">
        <v>0.75296192799999995</v>
      </c>
      <c r="M17" s="13">
        <v>0.35412979300000003</v>
      </c>
      <c r="N17" s="13">
        <v>0.206546707</v>
      </c>
    </row>
    <row r="18" spans="1:14" ht="12">
      <c r="A18" s="3" t="s">
        <v>34</v>
      </c>
      <c r="B18" s="4" t="s">
        <v>32</v>
      </c>
      <c r="C18" s="3" t="s">
        <v>20</v>
      </c>
      <c r="D18" s="3">
        <v>0.15</v>
      </c>
      <c r="E18" s="3">
        <v>0.09</v>
      </c>
      <c r="F18" s="3">
        <v>0.23</v>
      </c>
      <c r="G18" s="3">
        <v>0.02</v>
      </c>
      <c r="H18" s="3">
        <v>0.44</v>
      </c>
      <c r="I18" s="3">
        <v>0</v>
      </c>
      <c r="J18" s="3">
        <v>0</v>
      </c>
      <c r="K18" s="3">
        <v>0.13</v>
      </c>
      <c r="L18" s="13">
        <v>0.44499931399999998</v>
      </c>
      <c r="M18" s="4">
        <v>1</v>
      </c>
      <c r="N18" s="13">
        <v>0.51838146900000004</v>
      </c>
    </row>
    <row r="19" spans="1:14" ht="12">
      <c r="A19" s="3" t="s">
        <v>35</v>
      </c>
      <c r="B19" s="4" t="s">
        <v>32</v>
      </c>
      <c r="C19" s="3" t="s">
        <v>20</v>
      </c>
      <c r="D19" s="3">
        <v>0.97</v>
      </c>
      <c r="E19" s="3">
        <v>0.6</v>
      </c>
      <c r="F19" s="3">
        <v>0.93</v>
      </c>
      <c r="G19" s="3">
        <v>0.34</v>
      </c>
      <c r="H19" s="3">
        <v>2.34</v>
      </c>
      <c r="I19" s="3">
        <v>0.06</v>
      </c>
      <c r="J19" s="3">
        <v>3.83</v>
      </c>
      <c r="K19" s="3">
        <v>7.06</v>
      </c>
      <c r="L19" s="13">
        <v>2.1623864999999999E-2</v>
      </c>
      <c r="M19" s="13">
        <v>8.8553888999999997E-2</v>
      </c>
      <c r="N19" s="13">
        <v>0.27235589399999999</v>
      </c>
    </row>
    <row r="20" spans="1:14" ht="12">
      <c r="A20" s="3" t="s">
        <v>36</v>
      </c>
      <c r="B20" s="4" t="s">
        <v>32</v>
      </c>
      <c r="C20" s="3" t="s">
        <v>20</v>
      </c>
      <c r="D20" s="3">
        <v>1.2</v>
      </c>
      <c r="E20" s="3">
        <v>1.44</v>
      </c>
      <c r="F20" s="3">
        <v>1.21</v>
      </c>
      <c r="G20" s="3">
        <v>0.71</v>
      </c>
      <c r="H20" s="3">
        <v>3.84</v>
      </c>
      <c r="I20" s="3">
        <v>0.06</v>
      </c>
      <c r="J20" s="3">
        <v>4.01</v>
      </c>
      <c r="K20" s="3">
        <v>2.98</v>
      </c>
      <c r="L20" s="13">
        <v>4.8016439999999999E-3</v>
      </c>
      <c r="M20" s="13">
        <v>0.27094400899999999</v>
      </c>
      <c r="N20" s="4">
        <v>1</v>
      </c>
    </row>
    <row r="21" spans="1:14" ht="12">
      <c r="A21" s="3" t="s">
        <v>37</v>
      </c>
      <c r="B21" s="4" t="s">
        <v>32</v>
      </c>
      <c r="C21" s="3" t="s">
        <v>20</v>
      </c>
      <c r="D21" s="3">
        <v>1.69</v>
      </c>
      <c r="E21" s="3">
        <v>1.23</v>
      </c>
      <c r="F21" s="3">
        <v>2.66</v>
      </c>
      <c r="G21" s="3">
        <v>0.78</v>
      </c>
      <c r="H21" s="3">
        <v>1.57</v>
      </c>
      <c r="I21" s="3">
        <v>1.05</v>
      </c>
      <c r="J21" s="3">
        <v>0.61</v>
      </c>
      <c r="K21" s="3">
        <v>1.05</v>
      </c>
      <c r="L21" s="13">
        <v>0.223079375</v>
      </c>
      <c r="M21" s="4">
        <v>1</v>
      </c>
      <c r="N21" s="13">
        <v>0.625470953</v>
      </c>
    </row>
    <row r="22" spans="1:14" ht="12">
      <c r="A22" s="3" t="s">
        <v>38</v>
      </c>
      <c r="B22" s="4" t="s">
        <v>32</v>
      </c>
      <c r="C22" s="3" t="s">
        <v>20</v>
      </c>
      <c r="D22" s="3">
        <v>0.12</v>
      </c>
      <c r="E22" s="3">
        <v>0.21</v>
      </c>
      <c r="F22" s="3">
        <v>0.06</v>
      </c>
      <c r="G22" s="3">
        <v>1.1499999999999999</v>
      </c>
      <c r="H22" s="3">
        <v>2.5099999999999998</v>
      </c>
      <c r="I22" s="3">
        <v>0.51</v>
      </c>
      <c r="J22" s="3">
        <v>8.2799999999999994</v>
      </c>
      <c r="K22" s="3">
        <v>0.85</v>
      </c>
      <c r="L22" s="13">
        <v>0.48446735200000002</v>
      </c>
      <c r="M22" s="13">
        <v>7.3932423999999997E-2</v>
      </c>
      <c r="N22" s="13">
        <v>0.64311408000000003</v>
      </c>
    </row>
    <row r="23" spans="1:14" ht="12">
      <c r="A23" s="3" t="s">
        <v>39</v>
      </c>
      <c r="B23" s="4" t="s">
        <v>32</v>
      </c>
      <c r="C23" s="3" t="s">
        <v>20</v>
      </c>
      <c r="D23" s="3">
        <v>106.33</v>
      </c>
      <c r="E23" s="3">
        <v>120.09</v>
      </c>
      <c r="F23" s="3">
        <v>102.11</v>
      </c>
      <c r="G23" s="3">
        <v>99.72</v>
      </c>
      <c r="H23" s="3">
        <v>96.46</v>
      </c>
      <c r="I23" s="3">
        <v>132.13999999999999</v>
      </c>
      <c r="J23" s="3">
        <v>40.79</v>
      </c>
      <c r="K23" s="3">
        <v>20.47</v>
      </c>
      <c r="L23" s="13">
        <v>0.42772023300000001</v>
      </c>
      <c r="M23" s="13">
        <v>0.11788861</v>
      </c>
      <c r="N23" s="14">
        <v>2.7499999999999999E-11</v>
      </c>
    </row>
    <row r="24" spans="1:14" ht="12">
      <c r="A24" s="3" t="s">
        <v>40</v>
      </c>
      <c r="B24" s="4" t="s">
        <v>32</v>
      </c>
      <c r="C24" s="3" t="s">
        <v>20</v>
      </c>
      <c r="D24" s="3">
        <v>193.03</v>
      </c>
      <c r="E24" s="3">
        <v>222.07</v>
      </c>
      <c r="F24" s="3">
        <v>188.57</v>
      </c>
      <c r="G24" s="3">
        <v>175.22</v>
      </c>
      <c r="H24" s="3">
        <v>169.68</v>
      </c>
      <c r="I24" s="3">
        <v>254.42</v>
      </c>
      <c r="J24" s="3">
        <v>66.239999999999995</v>
      </c>
      <c r="K24" s="3">
        <v>35.14</v>
      </c>
      <c r="L24" s="13">
        <v>0.41096551199999998</v>
      </c>
      <c r="M24" s="13">
        <v>6.2205813999999998E-2</v>
      </c>
      <c r="N24" s="14">
        <v>5.7799999999999997E-11</v>
      </c>
    </row>
    <row r="25" spans="1:14" ht="12">
      <c r="A25" s="3" t="s">
        <v>41</v>
      </c>
      <c r="B25" s="4" t="s">
        <v>32</v>
      </c>
      <c r="C25" s="3" t="s">
        <v>20</v>
      </c>
      <c r="D25" s="3">
        <v>0.02</v>
      </c>
      <c r="E25" s="3">
        <v>0.04</v>
      </c>
      <c r="F25" s="3">
        <v>0.03</v>
      </c>
      <c r="G25" s="3">
        <v>0.12</v>
      </c>
      <c r="H25" s="3">
        <v>0.08</v>
      </c>
      <c r="I25" s="3">
        <v>0.04</v>
      </c>
      <c r="J25" s="3">
        <v>0</v>
      </c>
      <c r="K25" s="3">
        <v>0.03</v>
      </c>
      <c r="L25" s="4">
        <v>1</v>
      </c>
      <c r="M25" s="13">
        <v>0.90805139599999996</v>
      </c>
      <c r="N25" s="13">
        <v>0.94696949399999997</v>
      </c>
    </row>
    <row r="26" spans="1:14" ht="12">
      <c r="A26" s="3" t="s">
        <v>42</v>
      </c>
      <c r="B26" s="4" t="s">
        <v>32</v>
      </c>
      <c r="C26" s="3" t="s">
        <v>2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4" t="s">
        <v>16</v>
      </c>
      <c r="M26" s="4" t="s">
        <v>16</v>
      </c>
      <c r="N26" s="4" t="s">
        <v>16</v>
      </c>
    </row>
    <row r="27" spans="1:14" ht="12">
      <c r="A27" s="3" t="s">
        <v>43</v>
      </c>
      <c r="B27" s="4" t="s">
        <v>32</v>
      </c>
      <c r="C27" s="3" t="s">
        <v>20</v>
      </c>
      <c r="D27" s="3">
        <v>0.06</v>
      </c>
      <c r="E27" s="3">
        <v>7.0000000000000007E-2</v>
      </c>
      <c r="F27" s="3">
        <v>0.08</v>
      </c>
      <c r="G27" s="3">
        <v>0.78</v>
      </c>
      <c r="H27" s="3">
        <v>0.1</v>
      </c>
      <c r="I27" s="3">
        <v>0</v>
      </c>
      <c r="J27" s="3">
        <v>0</v>
      </c>
      <c r="K27" s="3">
        <v>0</v>
      </c>
      <c r="L27" s="13">
        <v>0.893548495</v>
      </c>
      <c r="M27" s="13">
        <v>1.2814588E-2</v>
      </c>
      <c r="N27" s="13">
        <v>0.83040807599999999</v>
      </c>
    </row>
    <row r="28" spans="1:14" ht="12">
      <c r="A28" s="3" t="s">
        <v>44</v>
      </c>
      <c r="B28" s="4" t="s">
        <v>32</v>
      </c>
      <c r="C28" s="3" t="s">
        <v>20</v>
      </c>
      <c r="D28" s="3">
        <v>2.76</v>
      </c>
      <c r="E28" s="3">
        <v>2.2599999999999998</v>
      </c>
      <c r="F28" s="3">
        <v>4.3600000000000003</v>
      </c>
      <c r="G28" s="3">
        <v>4.04</v>
      </c>
      <c r="H28" s="3">
        <v>5.94</v>
      </c>
      <c r="I28" s="3">
        <v>1.83</v>
      </c>
      <c r="J28" s="3">
        <v>1.61</v>
      </c>
      <c r="K28" s="3">
        <v>0.64</v>
      </c>
      <c r="L28" s="13">
        <v>2.4292659000000001E-2</v>
      </c>
      <c r="M28" s="13">
        <v>3.6158543000000001E-2</v>
      </c>
      <c r="N28" s="14">
        <v>3.2600000000000001E-8</v>
      </c>
    </row>
    <row r="29" spans="1:14" ht="12">
      <c r="A29" s="3" t="s">
        <v>45</v>
      </c>
      <c r="B29" s="4" t="s">
        <v>32</v>
      </c>
      <c r="C29" s="3" t="s">
        <v>20</v>
      </c>
      <c r="D29" s="3">
        <v>0.61</v>
      </c>
      <c r="E29" s="3">
        <v>0.24</v>
      </c>
      <c r="F29" s="3">
        <v>0.19</v>
      </c>
      <c r="G29" s="3">
        <v>0.23</v>
      </c>
      <c r="H29" s="3">
        <v>0.79</v>
      </c>
      <c r="I29" s="3">
        <v>0.04</v>
      </c>
      <c r="J29" s="3">
        <v>0</v>
      </c>
      <c r="K29" s="3">
        <v>0.08</v>
      </c>
      <c r="L29" s="13">
        <v>0.75296192799999995</v>
      </c>
      <c r="M29" s="13">
        <v>0.46150365599999998</v>
      </c>
      <c r="N29" s="13">
        <v>0.127868173</v>
      </c>
    </row>
    <row r="30" spans="1:14" ht="12">
      <c r="A30" s="3" t="s">
        <v>46</v>
      </c>
      <c r="B30" s="4" t="s">
        <v>32</v>
      </c>
      <c r="C30" s="3" t="s">
        <v>20</v>
      </c>
      <c r="D30" s="3">
        <v>0</v>
      </c>
      <c r="E30" s="3">
        <v>0</v>
      </c>
      <c r="F30" s="3">
        <v>0</v>
      </c>
      <c r="G30" s="3">
        <v>0.02</v>
      </c>
      <c r="H30" s="3">
        <v>0</v>
      </c>
      <c r="I30" s="3">
        <v>0</v>
      </c>
      <c r="J30" s="3">
        <v>0</v>
      </c>
      <c r="K30" s="3">
        <v>0.08</v>
      </c>
      <c r="L30" s="4" t="s">
        <v>16</v>
      </c>
      <c r="M30" s="4">
        <v>1</v>
      </c>
      <c r="N30" s="13">
        <v>0.74907228599999998</v>
      </c>
    </row>
    <row r="31" spans="1:14" ht="12">
      <c r="A31" s="3" t="s">
        <v>47</v>
      </c>
      <c r="B31" s="4" t="s">
        <v>32</v>
      </c>
      <c r="C31" s="3" t="s">
        <v>20</v>
      </c>
      <c r="D31" s="3">
        <v>0.1</v>
      </c>
      <c r="E31" s="3">
        <v>0.1</v>
      </c>
      <c r="F31" s="3">
        <v>0.18</v>
      </c>
      <c r="G31" s="3">
        <v>0.02</v>
      </c>
      <c r="H31" s="3">
        <v>0.33</v>
      </c>
      <c r="I31" s="3">
        <v>0</v>
      </c>
      <c r="J31" s="3">
        <v>0</v>
      </c>
      <c r="K31" s="3">
        <v>0.05</v>
      </c>
      <c r="L31" s="13">
        <v>0.61969431699999999</v>
      </c>
      <c r="M31" s="4">
        <v>1</v>
      </c>
      <c r="N31" s="13">
        <v>0.42513705600000001</v>
      </c>
    </row>
    <row r="32" spans="1:14" ht="12">
      <c r="A32" s="3" t="s">
        <v>48</v>
      </c>
      <c r="B32" s="4" t="s">
        <v>32</v>
      </c>
      <c r="C32" s="3" t="s">
        <v>20</v>
      </c>
      <c r="D32" s="3">
        <v>0.12</v>
      </c>
      <c r="E32" s="3">
        <v>0.23</v>
      </c>
      <c r="F32" s="3">
        <v>0.06</v>
      </c>
      <c r="G32" s="3">
        <v>0.26</v>
      </c>
      <c r="H32" s="3">
        <v>0.54</v>
      </c>
      <c r="I32" s="3">
        <v>0.04</v>
      </c>
      <c r="J32" s="3">
        <v>0.12</v>
      </c>
      <c r="K32" s="3">
        <v>0.04</v>
      </c>
      <c r="L32" s="4">
        <v>1</v>
      </c>
      <c r="M32" s="13">
        <v>0.84439819299999996</v>
      </c>
      <c r="N32" s="13">
        <v>4.810453E-2</v>
      </c>
    </row>
    <row r="33" spans="1:14" ht="12">
      <c r="A33" s="3" t="s">
        <v>49</v>
      </c>
      <c r="B33" s="4" t="s">
        <v>32</v>
      </c>
      <c r="C33" s="3" t="s">
        <v>20</v>
      </c>
      <c r="D33" s="3">
        <v>7.0000000000000007E-2</v>
      </c>
      <c r="E33" s="3">
        <v>0</v>
      </c>
      <c r="F33" s="3">
        <v>0</v>
      </c>
      <c r="G33" s="3">
        <v>0.12</v>
      </c>
      <c r="H33" s="3">
        <v>0.05</v>
      </c>
      <c r="I33" s="3">
        <v>0</v>
      </c>
      <c r="J33" s="3">
        <v>0.13</v>
      </c>
      <c r="K33" s="3">
        <v>7.0000000000000007E-2</v>
      </c>
      <c r="L33" s="4" t="s">
        <v>16</v>
      </c>
      <c r="M33" s="4">
        <v>1</v>
      </c>
      <c r="N33" s="13">
        <v>0.99428170400000004</v>
      </c>
    </row>
    <row r="34" spans="1:14" ht="12">
      <c r="A34" s="3" t="s">
        <v>50</v>
      </c>
      <c r="B34" s="4" t="s">
        <v>32</v>
      </c>
      <c r="C34" s="3" t="s">
        <v>20</v>
      </c>
      <c r="D34" s="3">
        <v>0.94</v>
      </c>
      <c r="E34" s="3">
        <v>0.99</v>
      </c>
      <c r="F34" s="3">
        <v>0.62</v>
      </c>
      <c r="G34" s="3">
        <v>0.54</v>
      </c>
      <c r="H34" s="3">
        <v>2.63</v>
      </c>
      <c r="I34" s="3">
        <v>0</v>
      </c>
      <c r="J34" s="3">
        <v>2.0099999999999998</v>
      </c>
      <c r="K34" s="3">
        <v>2.17</v>
      </c>
      <c r="L34" s="13">
        <v>1.4529616E-2</v>
      </c>
      <c r="M34" s="13">
        <v>0.30620348400000003</v>
      </c>
      <c r="N34" s="4">
        <v>1</v>
      </c>
    </row>
    <row r="35" spans="1:14" ht="12">
      <c r="A35" s="3" t="s">
        <v>51</v>
      </c>
      <c r="B35" s="4" t="s">
        <v>32</v>
      </c>
      <c r="C35" s="3" t="s">
        <v>20</v>
      </c>
      <c r="D35" s="3">
        <v>0.41</v>
      </c>
      <c r="E35" s="3">
        <v>0.43</v>
      </c>
      <c r="F35" s="3">
        <v>0.56999999999999995</v>
      </c>
      <c r="G35" s="3">
        <v>0.11</v>
      </c>
      <c r="H35" s="3">
        <v>0.75</v>
      </c>
      <c r="I35" s="3">
        <v>0</v>
      </c>
      <c r="J35" s="3">
        <v>1.53</v>
      </c>
      <c r="K35" s="3">
        <v>2.63</v>
      </c>
      <c r="L35" s="13">
        <v>1.9141874999999999E-2</v>
      </c>
      <c r="M35" s="13">
        <v>1.4131321000000001E-2</v>
      </c>
      <c r="N35" s="13">
        <v>0.22227276000000001</v>
      </c>
    </row>
    <row r="36" spans="1:14" ht="12">
      <c r="A36" s="3" t="s">
        <v>52</v>
      </c>
      <c r="B36" s="4" t="s">
        <v>32</v>
      </c>
      <c r="C36" s="3" t="s">
        <v>20</v>
      </c>
      <c r="D36" s="3">
        <v>0.66</v>
      </c>
      <c r="E36" s="3">
        <v>0.25</v>
      </c>
      <c r="F36" s="3">
        <v>0.48</v>
      </c>
      <c r="G36" s="3">
        <v>0.15</v>
      </c>
      <c r="H36" s="3">
        <v>0.34</v>
      </c>
      <c r="I36" s="3">
        <v>0.05</v>
      </c>
      <c r="J36" s="3">
        <v>0.97</v>
      </c>
      <c r="K36" s="3">
        <v>1.45</v>
      </c>
      <c r="L36" s="13">
        <v>0.46202363800000001</v>
      </c>
      <c r="M36" s="13">
        <v>0.35234194499999999</v>
      </c>
      <c r="N36" s="13">
        <v>0.27133109100000002</v>
      </c>
    </row>
    <row r="37" spans="1:14" ht="12">
      <c r="A37" s="3" t="s">
        <v>53</v>
      </c>
      <c r="B37" s="4" t="s">
        <v>32</v>
      </c>
      <c r="C37" s="3" t="s">
        <v>20</v>
      </c>
      <c r="D37" s="3">
        <v>0.02</v>
      </c>
      <c r="E37" s="3">
        <v>0.04</v>
      </c>
      <c r="F37" s="3">
        <v>0.09</v>
      </c>
      <c r="G37" s="3">
        <v>0</v>
      </c>
      <c r="H37" s="3">
        <v>0.05</v>
      </c>
      <c r="I37" s="3">
        <v>0</v>
      </c>
      <c r="J37" s="3">
        <v>0.15</v>
      </c>
      <c r="K37" s="3">
        <v>0.11</v>
      </c>
      <c r="L37" s="13">
        <v>0.88002830099999996</v>
      </c>
      <c r="M37" s="13">
        <v>0.57685646800000001</v>
      </c>
      <c r="N37" s="13">
        <v>0.91112057099999999</v>
      </c>
    </row>
    <row r="38" spans="1:14" ht="12">
      <c r="A38" s="3" t="s">
        <v>54</v>
      </c>
      <c r="B38" s="4" t="s">
        <v>32</v>
      </c>
      <c r="C38" s="3" t="s">
        <v>20</v>
      </c>
      <c r="D38" s="3">
        <v>0</v>
      </c>
      <c r="E38" s="3">
        <v>0</v>
      </c>
      <c r="F38" s="3">
        <v>0.04</v>
      </c>
      <c r="G38" s="3">
        <v>0</v>
      </c>
      <c r="H38" s="3">
        <v>0</v>
      </c>
      <c r="I38" s="3">
        <v>0</v>
      </c>
      <c r="J38" s="3">
        <v>0.03</v>
      </c>
      <c r="K38" s="3">
        <v>0.03</v>
      </c>
      <c r="L38" s="4">
        <v>1</v>
      </c>
      <c r="M38" s="13">
        <v>0.97482014699999997</v>
      </c>
      <c r="N38" s="4">
        <v>1</v>
      </c>
    </row>
    <row r="39" spans="1:14" ht="12">
      <c r="A39" s="3" t="s">
        <v>55</v>
      </c>
      <c r="B39" s="4" t="s">
        <v>32</v>
      </c>
      <c r="C39" s="3" t="s">
        <v>20</v>
      </c>
      <c r="D39" s="3">
        <v>0.17</v>
      </c>
      <c r="E39" s="3">
        <v>0.1</v>
      </c>
      <c r="F39" s="3">
        <v>0.31</v>
      </c>
      <c r="G39" s="3">
        <v>0.04</v>
      </c>
      <c r="H39" s="3">
        <v>0.5</v>
      </c>
      <c r="I39" s="3">
        <v>0</v>
      </c>
      <c r="J39" s="3">
        <v>0.03</v>
      </c>
      <c r="K39" s="3">
        <v>0.2</v>
      </c>
      <c r="L39" s="13">
        <v>0.35860841300000001</v>
      </c>
      <c r="M39" s="4">
        <v>1</v>
      </c>
      <c r="N39" s="13">
        <v>0.64002320700000004</v>
      </c>
    </row>
    <row r="40" spans="1:14" ht="12">
      <c r="A40" s="3" t="s">
        <v>56</v>
      </c>
      <c r="B40" s="4" t="s">
        <v>32</v>
      </c>
      <c r="C40" s="3" t="s">
        <v>20</v>
      </c>
      <c r="D40" s="3">
        <v>0.02</v>
      </c>
      <c r="E40" s="3">
        <v>0</v>
      </c>
      <c r="F40" s="3">
        <v>0</v>
      </c>
      <c r="G40" s="3">
        <v>0.08</v>
      </c>
      <c r="H40" s="3">
        <v>0</v>
      </c>
      <c r="I40" s="3">
        <v>0</v>
      </c>
      <c r="J40" s="3">
        <v>0</v>
      </c>
      <c r="K40" s="3">
        <v>0</v>
      </c>
      <c r="L40" s="4" t="s">
        <v>16</v>
      </c>
      <c r="M40" s="4">
        <v>1</v>
      </c>
      <c r="N40" s="4" t="s">
        <v>16</v>
      </c>
    </row>
    <row r="41" spans="1:14" ht="12">
      <c r="A41" s="3" t="s">
        <v>57</v>
      </c>
      <c r="B41" s="4" t="s">
        <v>32</v>
      </c>
      <c r="C41" s="3" t="s">
        <v>20</v>
      </c>
      <c r="D41" s="3">
        <v>0.44</v>
      </c>
      <c r="E41" s="3">
        <v>0.14000000000000001</v>
      </c>
      <c r="F41" s="3">
        <v>0.17</v>
      </c>
      <c r="G41" s="3">
        <v>0.22</v>
      </c>
      <c r="H41" s="3">
        <v>0.98</v>
      </c>
      <c r="I41" s="3">
        <v>0.03</v>
      </c>
      <c r="J41" s="3">
        <v>0.02</v>
      </c>
      <c r="K41" s="3">
        <v>0.06</v>
      </c>
      <c r="L41" s="13">
        <v>0.66445308599999997</v>
      </c>
      <c r="M41" s="13">
        <v>0.58747231499999997</v>
      </c>
      <c r="N41" s="13">
        <v>8.7639698000000002E-2</v>
      </c>
    </row>
    <row r="42" spans="1:14" ht="12">
      <c r="A42" s="16" t="s">
        <v>58</v>
      </c>
      <c r="B42" s="17" t="s">
        <v>32</v>
      </c>
      <c r="C42" s="16" t="s">
        <v>20</v>
      </c>
      <c r="D42" s="16">
        <v>0.19</v>
      </c>
      <c r="E42" s="16">
        <v>0.1</v>
      </c>
      <c r="F42" s="16">
        <v>0.12</v>
      </c>
      <c r="G42" s="16">
        <v>0.02</v>
      </c>
      <c r="H42" s="16">
        <v>0.3</v>
      </c>
      <c r="I42" s="16">
        <v>0</v>
      </c>
      <c r="J42" s="16">
        <v>0</v>
      </c>
      <c r="K42" s="16">
        <v>0.05</v>
      </c>
      <c r="L42" s="18">
        <v>0.77153280000000002</v>
      </c>
      <c r="M42" s="17">
        <v>1</v>
      </c>
      <c r="N42" s="18">
        <v>0.48529368000000001</v>
      </c>
    </row>
    <row r="43" spans="1:14" ht="12">
      <c r="A43" s="3" t="s">
        <v>59</v>
      </c>
    </row>
  </sheetData>
  <mergeCells count="6">
    <mergeCell ref="A3:A4"/>
    <mergeCell ref="B3:B4"/>
    <mergeCell ref="D3:E3"/>
    <mergeCell ref="F3:H3"/>
    <mergeCell ref="I3:K3"/>
    <mergeCell ref="L3:N3"/>
  </mergeCells>
  <conditionalFormatting sqref="A16:A42">
    <cfRule type="duplicateValues" dxfId="9" priority="4"/>
  </conditionalFormatting>
  <conditionalFormatting sqref="A16:A42">
    <cfRule type="duplicateValues" dxfId="7" priority="3"/>
  </conditionalFormatting>
  <conditionalFormatting sqref="A5:A15 A3">
    <cfRule type="duplicateValues" dxfId="5" priority="5"/>
  </conditionalFormatting>
  <conditionalFormatting sqref="A1:A2">
    <cfRule type="duplicateValues" dxfId="3" priority="1"/>
  </conditionalFormatting>
  <conditionalFormatting sqref="A1:A2">
    <cfRule type="duplicateValues" dxfId="1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TI_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Wu</dc:creator>
  <cp:lastModifiedBy>Shan Wu</cp:lastModifiedBy>
  <dcterms:created xsi:type="dcterms:W3CDTF">2018-09-14T17:44:48Z</dcterms:created>
  <dcterms:modified xsi:type="dcterms:W3CDTF">2018-09-14T17:45:08Z</dcterms:modified>
</cp:coreProperties>
</file>